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connor_blair_glasgow_ac_uk/Documents/1_Science/4_COVID19 ISSF Wellcome Trust Pilot Project/Publication info/RBD Peptide Publication Info/Touyz Lab/"/>
    </mc:Choice>
  </mc:AlternateContent>
  <xr:revisionPtr revIDLastSave="0" documentId="8_{A72F3110-BE30-412A-99AD-C4CD7FE29E13}" xr6:coauthVersionLast="47" xr6:coauthVersionMax="47" xr10:uidLastSave="{00000000-0000-0000-0000-000000000000}"/>
  <bookViews>
    <workbookView xWindow="-120" yWindow="-120" windowWidth="29040" windowHeight="15840" xr2:uid="{FA585F47-819F-4846-8367-4FFA46F8D2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46" i="1" l="1"/>
  <c r="W47" i="1" s="1"/>
  <c r="V46" i="1"/>
  <c r="V47" i="1" s="1"/>
  <c r="U46" i="1"/>
  <c r="U47" i="1" s="1"/>
  <c r="T46" i="1"/>
  <c r="T47" i="1" s="1"/>
  <c r="S46" i="1"/>
  <c r="S47" i="1" s="1"/>
  <c r="R46" i="1"/>
  <c r="R47" i="1" s="1"/>
  <c r="Q46" i="1"/>
  <c r="Q47" i="1" s="1"/>
  <c r="P46" i="1"/>
  <c r="P47" i="1" s="1"/>
  <c r="O46" i="1"/>
  <c r="O47" i="1" s="1"/>
  <c r="K46" i="1"/>
  <c r="K47" i="1" s="1"/>
  <c r="J46" i="1"/>
  <c r="J47" i="1" s="1"/>
  <c r="I46" i="1"/>
  <c r="I47" i="1" s="1"/>
  <c r="H46" i="1"/>
  <c r="H47" i="1" s="1"/>
  <c r="G46" i="1"/>
  <c r="G47" i="1" s="1"/>
  <c r="F46" i="1"/>
  <c r="F47" i="1" s="1"/>
  <c r="E46" i="1"/>
  <c r="E47" i="1" s="1"/>
  <c r="D46" i="1"/>
  <c r="D47" i="1" s="1"/>
  <c r="C46" i="1"/>
  <c r="C47" i="1" s="1"/>
  <c r="W45" i="1"/>
  <c r="V45" i="1"/>
  <c r="U45" i="1"/>
  <c r="T45" i="1"/>
  <c r="S45" i="1"/>
  <c r="R45" i="1"/>
  <c r="Q45" i="1"/>
  <c r="P45" i="1"/>
  <c r="O45" i="1"/>
  <c r="K45" i="1"/>
  <c r="J45" i="1"/>
  <c r="I45" i="1"/>
  <c r="H45" i="1"/>
  <c r="G45" i="1"/>
  <c r="F45" i="1"/>
  <c r="E45" i="1"/>
  <c r="D45" i="1"/>
  <c r="C45" i="1"/>
  <c r="W21" i="1"/>
  <c r="W22" i="1" s="1"/>
  <c r="V21" i="1"/>
  <c r="V22" i="1" s="1"/>
  <c r="U21" i="1"/>
  <c r="U22" i="1" s="1"/>
  <c r="T21" i="1"/>
  <c r="T22" i="1" s="1"/>
  <c r="S21" i="1"/>
  <c r="S22" i="1" s="1"/>
  <c r="R21" i="1"/>
  <c r="R22" i="1" s="1"/>
  <c r="Q21" i="1"/>
  <c r="Q22" i="1" s="1"/>
  <c r="P21" i="1"/>
  <c r="P22" i="1" s="1"/>
  <c r="O21" i="1"/>
  <c r="O22" i="1" s="1"/>
  <c r="K21" i="1"/>
  <c r="K22" i="1" s="1"/>
  <c r="J21" i="1"/>
  <c r="J22" i="1" s="1"/>
  <c r="I21" i="1"/>
  <c r="I22" i="1" s="1"/>
  <c r="H21" i="1"/>
  <c r="H22" i="1" s="1"/>
  <c r="G21" i="1"/>
  <c r="G22" i="1" s="1"/>
  <c r="F21" i="1"/>
  <c r="F22" i="1" s="1"/>
  <c r="E21" i="1"/>
  <c r="E22" i="1" s="1"/>
  <c r="D21" i="1"/>
  <c r="D22" i="1" s="1"/>
  <c r="C21" i="1"/>
  <c r="C22" i="1" s="1"/>
  <c r="W20" i="1"/>
  <c r="V20" i="1"/>
  <c r="U20" i="1"/>
  <c r="T20" i="1"/>
  <c r="S20" i="1"/>
  <c r="R20" i="1"/>
  <c r="Q20" i="1"/>
  <c r="P20" i="1"/>
  <c r="O20" i="1"/>
  <c r="K20" i="1"/>
  <c r="J20" i="1"/>
  <c r="I20" i="1"/>
  <c r="H20" i="1"/>
  <c r="G20" i="1"/>
  <c r="F20" i="1"/>
  <c r="E20" i="1"/>
  <c r="D20" i="1"/>
  <c r="C20" i="1"/>
</calcChain>
</file>

<file path=xl/sharedStrings.xml><?xml version="1.0" encoding="utf-8"?>
<sst xmlns="http://schemas.openxmlformats.org/spreadsheetml/2006/main" count="68" uniqueCount="14">
  <si>
    <t>S1</t>
  </si>
  <si>
    <t>RBM1</t>
  </si>
  <si>
    <t>RBM2B</t>
  </si>
  <si>
    <t>RBM2A-Sc</t>
  </si>
  <si>
    <t>IL-1B</t>
  </si>
  <si>
    <t>Control</t>
  </si>
  <si>
    <t>Vehicle</t>
  </si>
  <si>
    <t>VCAM-1</t>
  </si>
  <si>
    <t>MEAN</t>
  </si>
  <si>
    <t>STDEV</t>
  </si>
  <si>
    <t>SEM</t>
  </si>
  <si>
    <t>Sample No.</t>
  </si>
  <si>
    <t>IL-6</t>
  </si>
  <si>
    <t>MCP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/>
    <xf numFmtId="0" fontId="1" fillId="3" borderId="1" xfId="0" applyFont="1" applyFill="1" applyBorder="1"/>
    <xf numFmtId="0" fontId="2" fillId="0" borderId="0" xfId="0" applyFont="1"/>
    <xf numFmtId="0" fontId="1" fillId="0" borderId="0" xfId="0" applyFont="1"/>
    <xf numFmtId="0" fontId="1" fillId="4" borderId="1" xfId="0" applyFont="1" applyFill="1" applyBorder="1"/>
    <xf numFmtId="0" fontId="1" fillId="5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234C3-E490-4F1F-8FA8-2DC38621A5EF}">
  <dimension ref="B1:W48"/>
  <sheetViews>
    <sheetView tabSelected="1" workbookViewId="0">
      <selection activeCell="J17" sqref="J17"/>
    </sheetView>
  </sheetViews>
  <sheetFormatPr defaultRowHeight="15" x14ac:dyDescent="0.25"/>
  <cols>
    <col min="2" max="2" width="16.28515625" bestFit="1" customWidth="1"/>
    <col min="6" max="6" width="9.85546875" customWidth="1"/>
    <col min="8" max="8" width="12" bestFit="1" customWidth="1"/>
    <col min="11" max="11" width="9.85546875" bestFit="1" customWidth="1"/>
    <col min="14" max="14" width="11.140625" bestFit="1" customWidth="1"/>
    <col min="16" max="16" width="11.5703125" bestFit="1" customWidth="1"/>
    <col min="17" max="19" width="10.5703125" bestFit="1" customWidth="1"/>
    <col min="20" max="20" width="12.7109375" bestFit="1" customWidth="1"/>
    <col min="23" max="23" width="12" bestFit="1" customWidth="1"/>
  </cols>
  <sheetData>
    <row r="1" spans="2:23" x14ac:dyDescent="0.25">
      <c r="I1" s="1" t="s">
        <v>0</v>
      </c>
      <c r="J1" s="1" t="s">
        <v>0</v>
      </c>
      <c r="K1" s="1" t="s">
        <v>0</v>
      </c>
      <c r="U1" s="1" t="s">
        <v>0</v>
      </c>
      <c r="V1" s="1" t="s">
        <v>0</v>
      </c>
      <c r="W1" s="1" t="s">
        <v>0</v>
      </c>
    </row>
    <row r="2" spans="2:23" ht="15.75" thickBot="1" x14ac:dyDescent="0.3">
      <c r="C2" s="2"/>
      <c r="D2" s="2"/>
      <c r="E2" s="2"/>
      <c r="F2" s="1" t="s">
        <v>1</v>
      </c>
      <c r="G2" s="1" t="s">
        <v>2</v>
      </c>
      <c r="H2" s="1" t="s">
        <v>3</v>
      </c>
      <c r="I2" s="1" t="s">
        <v>1</v>
      </c>
      <c r="J2" s="1" t="s">
        <v>2</v>
      </c>
      <c r="K2" s="1" t="s">
        <v>3</v>
      </c>
      <c r="O2" s="2"/>
      <c r="P2" s="2"/>
      <c r="Q2" s="2"/>
      <c r="R2" s="1" t="s">
        <v>1</v>
      </c>
      <c r="S2" s="1" t="s">
        <v>2</v>
      </c>
      <c r="T2" s="1" t="s">
        <v>3</v>
      </c>
      <c r="U2" s="1" t="s">
        <v>1</v>
      </c>
      <c r="V2" s="1" t="s">
        <v>2</v>
      </c>
      <c r="W2" s="1" t="s">
        <v>3</v>
      </c>
    </row>
    <row r="3" spans="2:23" ht="15.75" thickBot="1" x14ac:dyDescent="0.3">
      <c r="B3" s="3" t="s">
        <v>4</v>
      </c>
      <c r="C3" s="1" t="s">
        <v>5</v>
      </c>
      <c r="D3" s="1" t="s">
        <v>0</v>
      </c>
      <c r="E3" s="1" t="s">
        <v>6</v>
      </c>
      <c r="F3" s="1">
        <v>10</v>
      </c>
      <c r="G3" s="1">
        <v>10</v>
      </c>
      <c r="H3" s="1">
        <v>10</v>
      </c>
      <c r="I3" s="1">
        <v>10</v>
      </c>
      <c r="J3" s="1">
        <v>10</v>
      </c>
      <c r="K3" s="1">
        <v>10</v>
      </c>
      <c r="N3" s="4" t="s">
        <v>7</v>
      </c>
      <c r="O3" s="1" t="s">
        <v>5</v>
      </c>
      <c r="P3" s="1" t="s">
        <v>0</v>
      </c>
      <c r="Q3" s="1" t="s">
        <v>6</v>
      </c>
      <c r="R3" s="1">
        <v>10</v>
      </c>
      <c r="S3" s="1">
        <v>10</v>
      </c>
      <c r="T3" s="1">
        <v>10</v>
      </c>
      <c r="U3" s="1">
        <v>10</v>
      </c>
      <c r="V3" s="1">
        <v>10</v>
      </c>
      <c r="W3" s="1">
        <v>10</v>
      </c>
    </row>
    <row r="4" spans="2:23" x14ac:dyDescent="0.25">
      <c r="C4" s="5">
        <v>1.0899620000000001</v>
      </c>
      <c r="D4" s="5">
        <v>3.05</v>
      </c>
      <c r="E4" s="5">
        <v>1.6979310000000001</v>
      </c>
      <c r="F4" s="5">
        <v>0.78500700000000001</v>
      </c>
      <c r="G4" s="5">
        <v>0.86</v>
      </c>
      <c r="H4" s="5">
        <v>1.1545080000000001</v>
      </c>
      <c r="I4" s="5">
        <v>2.465325</v>
      </c>
      <c r="J4" s="5">
        <v>2.0925729999999998</v>
      </c>
      <c r="K4" s="5">
        <v>2.0240960000000001</v>
      </c>
      <c r="O4" s="5">
        <v>1.0212479999999999</v>
      </c>
      <c r="P4" s="5">
        <v>5.7910839999999997</v>
      </c>
      <c r="Q4" s="5">
        <v>1.1694530000000001</v>
      </c>
      <c r="R4" s="5">
        <v>0.50727299999999997</v>
      </c>
      <c r="S4" s="5">
        <v>0.5</v>
      </c>
      <c r="T4" s="5">
        <v>1.0113859999999999</v>
      </c>
      <c r="U4" s="5">
        <v>3.6473110000000002</v>
      </c>
      <c r="V4" s="5">
        <v>1.054335</v>
      </c>
      <c r="W4" s="5">
        <v>3.2050200000000002</v>
      </c>
    </row>
    <row r="5" spans="2:23" x14ac:dyDescent="0.25">
      <c r="C5" s="5">
        <v>1.7669699999999999</v>
      </c>
      <c r="D5" s="5">
        <v>2.42</v>
      </c>
      <c r="E5" s="5">
        <v>0.73855499999999996</v>
      </c>
      <c r="F5" s="5">
        <v>0.573465</v>
      </c>
      <c r="G5" s="5">
        <v>1.22</v>
      </c>
      <c r="H5" s="5">
        <v>0.37017499999999998</v>
      </c>
      <c r="I5" s="5">
        <v>1.4879</v>
      </c>
      <c r="J5" s="5">
        <v>10.89639</v>
      </c>
      <c r="K5" s="5">
        <v>2.1402480000000002</v>
      </c>
      <c r="O5" s="5">
        <v>0.52516200000000002</v>
      </c>
      <c r="P5" s="5">
        <v>4.9308399999999999</v>
      </c>
      <c r="Q5" s="5">
        <v>0.62734599999999996</v>
      </c>
      <c r="R5" s="5">
        <v>0.44715100000000002</v>
      </c>
      <c r="S5" s="5">
        <v>0.73</v>
      </c>
      <c r="T5" s="5">
        <v>1.0216019999999999</v>
      </c>
      <c r="U5" s="5">
        <v>2.0039319999999998</v>
      </c>
      <c r="V5" s="5">
        <v>33.5289</v>
      </c>
      <c r="W5" s="5">
        <v>2.8975499999999998</v>
      </c>
    </row>
    <row r="6" spans="2:23" x14ac:dyDescent="0.25">
      <c r="C6" s="5">
        <v>0.24978800000000001</v>
      </c>
      <c r="D6" s="5">
        <v>2.99</v>
      </c>
      <c r="E6" s="5">
        <v>1.377238</v>
      </c>
      <c r="F6" s="5">
        <v>0.97284199999999998</v>
      </c>
      <c r="G6" s="5">
        <v>1.47</v>
      </c>
      <c r="H6" s="5">
        <v>0.91781699999999999</v>
      </c>
      <c r="I6" s="5">
        <v>3.3202180000000001</v>
      </c>
      <c r="J6" s="5">
        <v>16.723189999999999</v>
      </c>
      <c r="K6" s="5">
        <v>1.7935000000000001</v>
      </c>
      <c r="L6" s="5"/>
      <c r="M6" s="5"/>
      <c r="N6" s="5"/>
      <c r="O6" s="5">
        <v>0.63456199999999996</v>
      </c>
      <c r="P6" s="5">
        <v>5.8841469999999996</v>
      </c>
      <c r="Q6" s="5">
        <v>5.4730059999999998</v>
      </c>
      <c r="R6" s="5">
        <v>0.56716200000000005</v>
      </c>
      <c r="S6" s="5">
        <v>1.48</v>
      </c>
      <c r="T6" s="5">
        <v>1.092652</v>
      </c>
      <c r="U6" s="5">
        <v>4.0511549999999996</v>
      </c>
      <c r="V6" s="5">
        <v>33.633650000000003</v>
      </c>
      <c r="W6" s="5">
        <v>5.9312379999999996</v>
      </c>
    </row>
    <row r="7" spans="2:23" x14ac:dyDescent="0.25">
      <c r="C7" s="5">
        <v>1.089207</v>
      </c>
      <c r="D7" s="5">
        <v>2.46</v>
      </c>
      <c r="E7" s="5">
        <v>1.1225480000000001</v>
      </c>
      <c r="F7" s="5">
        <v>2.7765200000000001</v>
      </c>
      <c r="G7" s="5">
        <v>0.97</v>
      </c>
      <c r="H7" s="5">
        <v>1.609127</v>
      </c>
      <c r="I7" s="5">
        <v>7.1417510000000002</v>
      </c>
      <c r="J7" s="5">
        <v>4.1550440000000002</v>
      </c>
      <c r="K7" s="5">
        <v>12.61246</v>
      </c>
      <c r="L7" s="5"/>
      <c r="M7" s="5"/>
      <c r="N7" s="5"/>
      <c r="O7" s="5">
        <v>0.68554999999999999</v>
      </c>
      <c r="P7" s="5">
        <v>8.7109699999999997</v>
      </c>
      <c r="Q7" s="5">
        <v>6.8867979999999998</v>
      </c>
      <c r="R7" s="5">
        <v>1.0514159999999999</v>
      </c>
      <c r="S7" s="5">
        <v>1.91</v>
      </c>
      <c r="T7" s="5">
        <v>1.5500700000000001</v>
      </c>
      <c r="U7" s="5">
        <v>19.559979999999999</v>
      </c>
      <c r="V7" s="5">
        <v>19.8066</v>
      </c>
      <c r="W7" s="5">
        <v>30.364909999999998</v>
      </c>
    </row>
    <row r="8" spans="2:23" x14ac:dyDescent="0.25">
      <c r="C8" s="5">
        <v>1.988634</v>
      </c>
      <c r="D8" s="5">
        <v>13.02</v>
      </c>
      <c r="E8" s="5">
        <v>0.54403699999999999</v>
      </c>
      <c r="F8" s="5">
        <v>1.516534</v>
      </c>
      <c r="G8" s="5">
        <v>0.53</v>
      </c>
      <c r="H8" s="5">
        <v>2.275649</v>
      </c>
      <c r="I8" s="5">
        <v>3.731779</v>
      </c>
      <c r="J8" s="5">
        <v>3.0819930000000002</v>
      </c>
      <c r="K8" s="5">
        <v>3.9365410000000001</v>
      </c>
      <c r="O8" s="5">
        <v>0.47841499999999998</v>
      </c>
      <c r="P8" s="5">
        <v>38.076619999999998</v>
      </c>
      <c r="Q8" s="5">
        <v>5.2391519999999998</v>
      </c>
      <c r="R8" s="5">
        <v>1.541498</v>
      </c>
      <c r="S8" s="5">
        <v>1.54</v>
      </c>
      <c r="T8" s="5">
        <v>2.3075040000000002</v>
      </c>
      <c r="U8" s="5">
        <v>28.352599999999999</v>
      </c>
      <c r="V8" s="5">
        <v>16.138210000000001</v>
      </c>
      <c r="W8" s="5">
        <v>17.476649999999999</v>
      </c>
    </row>
    <row r="9" spans="2:23" x14ac:dyDescent="0.25">
      <c r="C9" s="5">
        <v>1.871607</v>
      </c>
      <c r="D9" s="5">
        <v>9.24</v>
      </c>
      <c r="E9" s="5">
        <v>0.97723499999999996</v>
      </c>
      <c r="F9" s="5">
        <v>1.276575</v>
      </c>
      <c r="G9" s="5">
        <v>1.58</v>
      </c>
      <c r="H9" s="5">
        <v>1.0074989999999999</v>
      </c>
      <c r="I9" s="5">
        <v>0.98170599999999997</v>
      </c>
      <c r="K9" s="5">
        <v>1.546416</v>
      </c>
      <c r="O9" s="5">
        <v>2.4088310000000002</v>
      </c>
      <c r="P9" s="5">
        <v>26.434190000000001</v>
      </c>
      <c r="Q9" s="5">
        <v>1.1489640000000001</v>
      </c>
      <c r="R9" s="5">
        <v>2.0094949999999998</v>
      </c>
      <c r="S9" s="5">
        <v>1.36</v>
      </c>
      <c r="T9" s="5">
        <v>1.646992</v>
      </c>
      <c r="U9" s="5">
        <v>10.73246</v>
      </c>
      <c r="W9" s="5">
        <v>10.132070000000001</v>
      </c>
    </row>
    <row r="10" spans="2:23" x14ac:dyDescent="0.25">
      <c r="C10" s="5">
        <v>1.074584</v>
      </c>
      <c r="D10" s="5">
        <v>1.62</v>
      </c>
      <c r="E10" s="5">
        <v>2.5914830000000002</v>
      </c>
      <c r="F10" s="5">
        <v>1.501368</v>
      </c>
      <c r="G10" s="5">
        <v>0.52</v>
      </c>
      <c r="H10" s="5">
        <v>2.46191</v>
      </c>
      <c r="O10" s="5">
        <v>0.58088899999999999</v>
      </c>
      <c r="P10" s="5">
        <v>9.2396189999999994</v>
      </c>
      <c r="Q10" s="5">
        <v>2.1115949999999999</v>
      </c>
      <c r="R10" s="5">
        <v>1.592544</v>
      </c>
      <c r="S10" s="5">
        <v>0.35</v>
      </c>
      <c r="T10" s="5">
        <v>1.380636</v>
      </c>
    </row>
    <row r="11" spans="2:23" x14ac:dyDescent="0.25">
      <c r="C11" s="5">
        <v>0.69077</v>
      </c>
      <c r="D11" s="5">
        <v>5.55</v>
      </c>
      <c r="E11" s="5">
        <v>0.84867099999999995</v>
      </c>
      <c r="F11" s="5">
        <v>1.017323</v>
      </c>
      <c r="H11" s="5">
        <v>0.92805199999999999</v>
      </c>
      <c r="O11" s="5">
        <v>2.5303439999999999</v>
      </c>
      <c r="P11" s="5">
        <v>20.847950000000001</v>
      </c>
      <c r="Q11" s="5">
        <v>1.389276</v>
      </c>
      <c r="R11" s="5">
        <v>2.0060159999999998</v>
      </c>
      <c r="T11" s="5">
        <v>3.7563550000000001</v>
      </c>
    </row>
    <row r="12" spans="2:23" x14ac:dyDescent="0.25">
      <c r="C12" s="5">
        <v>0.96785600000000005</v>
      </c>
      <c r="D12" s="5">
        <v>4.0751799999999996</v>
      </c>
      <c r="E12" s="5">
        <v>1.20946</v>
      </c>
      <c r="O12" s="5">
        <v>0.22150500000000001</v>
      </c>
      <c r="P12" s="5">
        <v>10.15705</v>
      </c>
      <c r="Q12" s="5">
        <v>4.4333859999999996</v>
      </c>
    </row>
    <row r="13" spans="2:23" x14ac:dyDescent="0.25">
      <c r="C13" s="5">
        <v>0.68818299999999999</v>
      </c>
      <c r="D13" s="5">
        <v>4.3934790000000001</v>
      </c>
      <c r="E13" s="5">
        <v>1.1690719999999999</v>
      </c>
      <c r="O13" s="5">
        <v>0.31477899999999998</v>
      </c>
      <c r="P13" s="5">
        <v>26.953659999999999</v>
      </c>
      <c r="Q13" s="5">
        <v>3.9748739999999998</v>
      </c>
    </row>
    <row r="14" spans="2:23" x14ac:dyDescent="0.25">
      <c r="C14" s="5">
        <v>1.623788</v>
      </c>
      <c r="D14" s="5">
        <v>5.4259040000000001</v>
      </c>
      <c r="O14" s="5">
        <v>3.8169200000000001</v>
      </c>
      <c r="P14" s="5">
        <v>22.114319999999999</v>
      </c>
      <c r="Q14" s="5"/>
    </row>
    <row r="15" spans="2:23" x14ac:dyDescent="0.25">
      <c r="C15" s="5">
        <v>0.39704200000000001</v>
      </c>
      <c r="D15" s="5">
        <v>2.4264779999999999</v>
      </c>
      <c r="O15" s="5">
        <v>0.27940100000000001</v>
      </c>
      <c r="P15" s="5">
        <v>5.2703879999999996</v>
      </c>
      <c r="Q15" s="5"/>
    </row>
    <row r="16" spans="2:23" x14ac:dyDescent="0.25">
      <c r="C16" s="5">
        <v>0.59557899999999997</v>
      </c>
      <c r="D16" s="5">
        <v>3.773396</v>
      </c>
      <c r="O16" s="5">
        <v>0.237732</v>
      </c>
      <c r="P16" s="5">
        <v>19.032710000000002</v>
      </c>
      <c r="Q16" s="5"/>
    </row>
    <row r="17" spans="2:23" x14ac:dyDescent="0.25">
      <c r="C17" s="5">
        <v>0.88722000000000001</v>
      </c>
      <c r="D17" s="5">
        <v>2.232815</v>
      </c>
      <c r="O17" s="5">
        <v>2.2798029999999998</v>
      </c>
      <c r="P17" s="5">
        <v>11.02655</v>
      </c>
      <c r="Q17" s="5"/>
    </row>
    <row r="18" spans="2:23" x14ac:dyDescent="0.25">
      <c r="C18" s="5">
        <v>0.36891600000000002</v>
      </c>
      <c r="D18" s="5">
        <v>2.2624149999999998</v>
      </c>
      <c r="O18" s="5">
        <v>0.118045</v>
      </c>
      <c r="P18" s="5">
        <v>8.9967819999999996</v>
      </c>
      <c r="Q18" s="5"/>
    </row>
    <row r="20" spans="2:23" x14ac:dyDescent="0.25">
      <c r="B20" s="6" t="s">
        <v>8</v>
      </c>
      <c r="C20">
        <f t="shared" ref="C20:K20" si="0">AVERAGE(C4:C18)</f>
        <v>1.0233403999999999</v>
      </c>
      <c r="D20">
        <f t="shared" si="0"/>
        <v>4.3293111333333334</v>
      </c>
      <c r="E20">
        <f t="shared" si="0"/>
        <v>1.2276229999999999</v>
      </c>
      <c r="F20">
        <f t="shared" si="0"/>
        <v>1.30245425</v>
      </c>
      <c r="G20">
        <f t="shared" si="0"/>
        <v>1.0214285714285716</v>
      </c>
      <c r="H20">
        <f t="shared" si="0"/>
        <v>1.3405921249999999</v>
      </c>
      <c r="I20">
        <f t="shared" si="0"/>
        <v>3.1881131666666662</v>
      </c>
      <c r="J20">
        <f t="shared" si="0"/>
        <v>7.3898380000000001</v>
      </c>
      <c r="K20">
        <f t="shared" si="0"/>
        <v>4.0088768333333329</v>
      </c>
      <c r="N20" s="6" t="s">
        <v>8</v>
      </c>
      <c r="O20">
        <f t="shared" ref="O20:W20" si="1">AVERAGE(O4:O18)</f>
        <v>1.0755457333333331</v>
      </c>
      <c r="P20">
        <f t="shared" si="1"/>
        <v>14.897792000000001</v>
      </c>
      <c r="Q20">
        <f t="shared" si="1"/>
        <v>3.2453850000000002</v>
      </c>
      <c r="R20">
        <f t="shared" si="1"/>
        <v>1.215319375</v>
      </c>
      <c r="S20">
        <f t="shared" si="1"/>
        <v>1.1242857142857143</v>
      </c>
      <c r="T20">
        <f t="shared" si="1"/>
        <v>1.7208996249999999</v>
      </c>
      <c r="U20">
        <f t="shared" si="1"/>
        <v>11.391239666666666</v>
      </c>
      <c r="V20">
        <f t="shared" si="1"/>
        <v>20.832339000000001</v>
      </c>
      <c r="W20">
        <f t="shared" si="1"/>
        <v>11.667906333333335</v>
      </c>
    </row>
    <row r="21" spans="2:23" x14ac:dyDescent="0.25">
      <c r="B21" s="6" t="s">
        <v>9</v>
      </c>
      <c r="C21">
        <f t="shared" ref="C21:K21" si="2">STDEV(C4:C18)</f>
        <v>0.56205604461563385</v>
      </c>
      <c r="D21">
        <f t="shared" si="2"/>
        <v>3.0811866678365023</v>
      </c>
      <c r="E21">
        <f t="shared" si="2"/>
        <v>0.58035078753687164</v>
      </c>
      <c r="F21">
        <f t="shared" si="2"/>
        <v>0.68118147764721471</v>
      </c>
      <c r="G21">
        <f t="shared" si="2"/>
        <v>0.42314018840996298</v>
      </c>
      <c r="H21">
        <f t="shared" si="2"/>
        <v>0.72111144417260264</v>
      </c>
      <c r="I21">
        <f t="shared" si="2"/>
        <v>2.2011658944108161</v>
      </c>
      <c r="J21">
        <f t="shared" si="2"/>
        <v>6.2547942358500874</v>
      </c>
      <c r="K21">
        <f t="shared" si="2"/>
        <v>4.2995258417885296</v>
      </c>
      <c r="N21" s="6" t="s">
        <v>9</v>
      </c>
      <c r="O21">
        <f t="shared" ref="O21:W21" si="3">STDEV(O4:O18)</f>
        <v>1.1235745824277257</v>
      </c>
      <c r="P21">
        <f t="shared" si="3"/>
        <v>10.067807344670204</v>
      </c>
      <c r="Q21">
        <f t="shared" si="3"/>
        <v>2.2218614481002681</v>
      </c>
      <c r="R21">
        <f t="shared" si="3"/>
        <v>0.65932775394421594</v>
      </c>
      <c r="S21">
        <f t="shared" si="3"/>
        <v>0.59399374696083407</v>
      </c>
      <c r="T21">
        <f t="shared" si="3"/>
        <v>0.92772606327852403</v>
      </c>
      <c r="U21">
        <f t="shared" si="3"/>
        <v>10.55288465754013</v>
      </c>
      <c r="V21">
        <f t="shared" si="3"/>
        <v>13.595336096748584</v>
      </c>
      <c r="W21">
        <f t="shared" si="3"/>
        <v>10.650138038639716</v>
      </c>
    </row>
    <row r="22" spans="2:23" x14ac:dyDescent="0.25">
      <c r="B22" s="6" t="s">
        <v>10</v>
      </c>
      <c r="C22">
        <f t="shared" ref="C22:K22" si="4">C21/SQRT(COUNT(C4:C18))</f>
        <v>0.14512224669543752</v>
      </c>
      <c r="D22">
        <f t="shared" si="4"/>
        <v>0.79555897673913978</v>
      </c>
      <c r="E22">
        <f t="shared" si="4"/>
        <v>0.18352303304889744</v>
      </c>
      <c r="F22">
        <f t="shared" si="4"/>
        <v>0.24083402103150905</v>
      </c>
      <c r="G22">
        <f t="shared" si="4"/>
        <v>0.15993195832139676</v>
      </c>
      <c r="H22">
        <f t="shared" si="4"/>
        <v>0.2549513960828359</v>
      </c>
      <c r="I22">
        <f t="shared" si="4"/>
        <v>0.8986222134205758</v>
      </c>
      <c r="J22">
        <f t="shared" si="4"/>
        <v>2.7972290193269296</v>
      </c>
      <c r="K22">
        <f t="shared" si="4"/>
        <v>1.755274074715369</v>
      </c>
      <c r="N22" s="6" t="s">
        <v>10</v>
      </c>
      <c r="O22">
        <f t="shared" ref="O22:W22" si="5">O21/SQRT(COUNT(O4:O18))</f>
        <v>0.29010570973096894</v>
      </c>
      <c r="P22">
        <f t="shared" si="5"/>
        <v>2.5994966785821609</v>
      </c>
      <c r="Q22">
        <f t="shared" si="5"/>
        <v>0.7026142821316842</v>
      </c>
      <c r="R22">
        <f t="shared" si="5"/>
        <v>0.23310756291922527</v>
      </c>
      <c r="S22">
        <f t="shared" si="5"/>
        <v>0.22450853354082789</v>
      </c>
      <c r="T22">
        <f t="shared" si="5"/>
        <v>0.32800069521387221</v>
      </c>
      <c r="U22">
        <f t="shared" si="5"/>
        <v>4.3081971209030865</v>
      </c>
      <c r="V22">
        <f t="shared" si="5"/>
        <v>6.0800191378572981</v>
      </c>
      <c r="W22">
        <f t="shared" si="5"/>
        <v>4.3479006474788235</v>
      </c>
    </row>
    <row r="23" spans="2:23" x14ac:dyDescent="0.25">
      <c r="B23" s="6" t="s">
        <v>11</v>
      </c>
      <c r="C23">
        <v>15</v>
      </c>
      <c r="D23">
        <v>15</v>
      </c>
      <c r="E23">
        <v>10</v>
      </c>
      <c r="F23">
        <v>8</v>
      </c>
      <c r="G23">
        <v>7</v>
      </c>
      <c r="H23">
        <v>8</v>
      </c>
      <c r="I23">
        <v>6</v>
      </c>
      <c r="J23">
        <v>5</v>
      </c>
      <c r="K23">
        <v>6</v>
      </c>
      <c r="N23" s="6" t="s">
        <v>11</v>
      </c>
      <c r="O23">
        <v>15</v>
      </c>
      <c r="P23">
        <v>15</v>
      </c>
      <c r="Q23">
        <v>10</v>
      </c>
      <c r="R23">
        <v>8</v>
      </c>
      <c r="S23">
        <v>7</v>
      </c>
      <c r="T23">
        <v>8</v>
      </c>
      <c r="U23">
        <v>6</v>
      </c>
      <c r="V23">
        <v>5</v>
      </c>
      <c r="W23">
        <v>6</v>
      </c>
    </row>
    <row r="26" spans="2:23" x14ac:dyDescent="0.25">
      <c r="I26" s="1" t="s">
        <v>0</v>
      </c>
      <c r="J26" s="1" t="s">
        <v>0</v>
      </c>
      <c r="K26" s="1" t="s">
        <v>0</v>
      </c>
      <c r="U26" s="1" t="s">
        <v>0</v>
      </c>
      <c r="V26" s="1" t="s">
        <v>0</v>
      </c>
      <c r="W26" s="1" t="s">
        <v>0</v>
      </c>
    </row>
    <row r="27" spans="2:23" ht="15.75" thickBot="1" x14ac:dyDescent="0.3">
      <c r="C27" s="2"/>
      <c r="D27" s="2"/>
      <c r="E27" s="2"/>
      <c r="F27" s="1" t="s">
        <v>1</v>
      </c>
      <c r="G27" s="1" t="s">
        <v>2</v>
      </c>
      <c r="H27" s="1" t="s">
        <v>3</v>
      </c>
      <c r="I27" s="1" t="s">
        <v>1</v>
      </c>
      <c r="J27" s="1" t="s">
        <v>2</v>
      </c>
      <c r="K27" s="1" t="s">
        <v>3</v>
      </c>
      <c r="O27" s="2"/>
      <c r="P27" s="2"/>
      <c r="Q27" s="2"/>
      <c r="R27" s="1" t="s">
        <v>1</v>
      </c>
      <c r="S27" s="1" t="s">
        <v>2</v>
      </c>
      <c r="T27" s="1" t="s">
        <v>3</v>
      </c>
      <c r="U27" s="1" t="s">
        <v>1</v>
      </c>
      <c r="V27" s="1" t="s">
        <v>2</v>
      </c>
      <c r="W27" s="1" t="s">
        <v>3</v>
      </c>
    </row>
    <row r="28" spans="2:23" ht="15.75" thickBot="1" x14ac:dyDescent="0.3">
      <c r="B28" s="7" t="s">
        <v>12</v>
      </c>
      <c r="C28" s="1" t="s">
        <v>5</v>
      </c>
      <c r="D28" s="1" t="s">
        <v>0</v>
      </c>
      <c r="E28" s="1" t="s">
        <v>6</v>
      </c>
      <c r="F28" s="1">
        <v>10</v>
      </c>
      <c r="G28" s="1">
        <v>10</v>
      </c>
      <c r="H28" s="1">
        <v>10</v>
      </c>
      <c r="I28" s="1">
        <v>10</v>
      </c>
      <c r="J28" s="1">
        <v>10</v>
      </c>
      <c r="K28" s="1">
        <v>10</v>
      </c>
      <c r="N28" s="8" t="s">
        <v>13</v>
      </c>
      <c r="O28" s="1" t="s">
        <v>5</v>
      </c>
      <c r="P28" s="1" t="s">
        <v>0</v>
      </c>
      <c r="Q28" s="1" t="s">
        <v>6</v>
      </c>
      <c r="R28" s="1">
        <v>10</v>
      </c>
      <c r="S28" s="1">
        <v>10</v>
      </c>
      <c r="T28" s="1">
        <v>10</v>
      </c>
      <c r="U28" s="1">
        <v>10</v>
      </c>
      <c r="V28" s="1">
        <v>10</v>
      </c>
      <c r="W28" s="1">
        <v>10</v>
      </c>
    </row>
    <row r="29" spans="2:23" x14ac:dyDescent="0.25">
      <c r="C29" s="5">
        <v>0.90692499999999998</v>
      </c>
      <c r="D29" s="5">
        <v>1.184728</v>
      </c>
      <c r="E29" s="5">
        <v>0.94151499999999999</v>
      </c>
      <c r="F29" s="5">
        <v>0.83136600000000005</v>
      </c>
      <c r="G29" s="5">
        <v>0.52</v>
      </c>
      <c r="H29" s="5">
        <v>1.167608</v>
      </c>
      <c r="I29" s="5">
        <v>0.812002</v>
      </c>
      <c r="J29" s="5">
        <v>2.3366000000000001E-2</v>
      </c>
      <c r="K29" s="5">
        <v>1.190078</v>
      </c>
      <c r="O29" s="5">
        <v>1.4357230000000001</v>
      </c>
      <c r="P29" s="5">
        <v>0.249529</v>
      </c>
      <c r="Q29" s="5">
        <v>1.360161</v>
      </c>
      <c r="R29" s="5">
        <v>0.80011399999999999</v>
      </c>
      <c r="S29" s="5">
        <v>0.84</v>
      </c>
      <c r="T29" s="5">
        <v>1.352171</v>
      </c>
      <c r="U29" s="5">
        <v>1.5223260000000001</v>
      </c>
      <c r="V29" s="5">
        <v>1.481212</v>
      </c>
      <c r="W29" s="5">
        <v>1.551623</v>
      </c>
    </row>
    <row r="30" spans="2:23" x14ac:dyDescent="0.25">
      <c r="C30" s="5">
        <v>0.73639699999999997</v>
      </c>
      <c r="D30" s="5">
        <v>1.3755949999999999</v>
      </c>
      <c r="E30" s="5">
        <v>0.39737</v>
      </c>
      <c r="F30" s="5">
        <v>0.77919499999999997</v>
      </c>
      <c r="G30" s="5">
        <v>1.27</v>
      </c>
      <c r="H30" s="5">
        <v>0.91608599999999996</v>
      </c>
      <c r="I30" s="5">
        <v>0.69426399999999999</v>
      </c>
      <c r="J30" s="5">
        <v>1.5321480000000001</v>
      </c>
      <c r="K30" s="5">
        <v>0.778115</v>
      </c>
      <c r="O30" s="5">
        <v>0.92869599999999997</v>
      </c>
      <c r="P30" s="5">
        <v>1.595798</v>
      </c>
      <c r="Q30" s="5">
        <v>0.96645700000000001</v>
      </c>
      <c r="R30" s="5">
        <v>0.69920000000000004</v>
      </c>
      <c r="S30" s="5">
        <v>0.33</v>
      </c>
      <c r="T30" s="5">
        <v>0.97419199999999995</v>
      </c>
      <c r="U30" s="5">
        <v>1.608012</v>
      </c>
      <c r="V30" s="5">
        <v>2.8954300000000002</v>
      </c>
      <c r="W30" s="5">
        <v>1.4740420000000001</v>
      </c>
    </row>
    <row r="31" spans="2:23" x14ac:dyDescent="0.25">
      <c r="C31" s="5">
        <v>0.57796599999999998</v>
      </c>
      <c r="D31" s="5">
        <v>1.2307650000000001</v>
      </c>
      <c r="E31" s="5">
        <v>1.065518</v>
      </c>
      <c r="F31" s="5">
        <v>1.00979</v>
      </c>
      <c r="G31" s="5">
        <v>0.69</v>
      </c>
      <c r="H31" s="5">
        <v>1.1011839999999999</v>
      </c>
      <c r="I31" s="5">
        <v>0.79308900000000004</v>
      </c>
      <c r="J31" s="5">
        <v>2.9537659999999999</v>
      </c>
      <c r="K31" s="5">
        <v>0.91799299999999995</v>
      </c>
      <c r="N31" s="5"/>
      <c r="O31" s="5">
        <v>0.94919600000000004</v>
      </c>
      <c r="P31" s="5">
        <v>2.2342300000000002</v>
      </c>
      <c r="Q31" s="5">
        <v>1.080559</v>
      </c>
      <c r="R31" s="5">
        <v>1.1791750000000001</v>
      </c>
      <c r="S31" s="5">
        <v>0.21</v>
      </c>
      <c r="T31" s="5">
        <v>0.98164799999999997</v>
      </c>
      <c r="U31" s="5">
        <v>1.1473279999999999</v>
      </c>
      <c r="V31" s="5">
        <v>3.8139280000000002</v>
      </c>
      <c r="W31" s="5">
        <v>1.573828</v>
      </c>
    </row>
    <row r="32" spans="2:23" x14ac:dyDescent="0.25">
      <c r="C32" s="5">
        <v>1.198771</v>
      </c>
      <c r="D32" s="5">
        <v>1.158337</v>
      </c>
      <c r="E32" s="5">
        <v>0.97776200000000002</v>
      </c>
      <c r="F32" s="5">
        <v>0.69018500000000005</v>
      </c>
      <c r="G32" s="5">
        <v>0.69</v>
      </c>
      <c r="H32" s="5">
        <v>1.001773</v>
      </c>
      <c r="I32" s="5">
        <v>1.530556</v>
      </c>
      <c r="J32" s="5">
        <v>2.9575629999999999</v>
      </c>
      <c r="K32" s="5">
        <v>2.4058649999999999</v>
      </c>
      <c r="N32" s="5"/>
      <c r="O32" s="5">
        <v>1.4941009999999999</v>
      </c>
      <c r="P32" s="5">
        <v>2.2954509999999999</v>
      </c>
      <c r="Q32" s="5">
        <v>1.3681989999999999</v>
      </c>
      <c r="R32" s="5">
        <v>1.3303240000000001</v>
      </c>
      <c r="S32" s="5">
        <v>0.2</v>
      </c>
      <c r="T32" s="5">
        <v>1.077941</v>
      </c>
      <c r="U32" s="5">
        <v>2.2994319999999999</v>
      </c>
      <c r="V32" s="5">
        <v>3.5252539999999999</v>
      </c>
      <c r="W32" s="5">
        <v>3.458815</v>
      </c>
    </row>
    <row r="33" spans="2:23" x14ac:dyDescent="0.25">
      <c r="C33" s="5">
        <v>1.0992770000000001</v>
      </c>
      <c r="D33" s="5">
        <v>2.4829509999999999</v>
      </c>
      <c r="E33" s="5">
        <v>0.66991800000000001</v>
      </c>
      <c r="F33" s="5">
        <v>0.597105</v>
      </c>
      <c r="G33" s="5">
        <v>0.59</v>
      </c>
      <c r="H33" s="5">
        <v>0.61794700000000002</v>
      </c>
      <c r="I33" s="5">
        <v>3.62859</v>
      </c>
      <c r="J33" s="5">
        <v>1.7837449999999999</v>
      </c>
      <c r="K33" s="5">
        <v>2.6097809999999999</v>
      </c>
      <c r="O33" s="5">
        <v>0.96277999999999997</v>
      </c>
      <c r="P33" s="5">
        <v>3.751007</v>
      </c>
      <c r="Q33" s="5">
        <v>0.62601899999999999</v>
      </c>
      <c r="R33" s="5">
        <v>0.70797900000000002</v>
      </c>
      <c r="S33" s="5">
        <v>7.0000000000000007E-2</v>
      </c>
      <c r="T33" s="5">
        <v>0.99328399999999994</v>
      </c>
      <c r="U33" s="5">
        <v>4.6709860000000001</v>
      </c>
      <c r="V33" s="5">
        <v>2.959241</v>
      </c>
      <c r="W33" s="5">
        <v>7.1488649999999998</v>
      </c>
    </row>
    <row r="34" spans="2:23" x14ac:dyDescent="0.25">
      <c r="C34" s="5">
        <v>2.0070209999999999</v>
      </c>
      <c r="D34" s="5">
        <v>2.0077159999999998</v>
      </c>
      <c r="E34" s="5">
        <v>0.89041899999999996</v>
      </c>
      <c r="F34" s="5">
        <v>0.73461299999999996</v>
      </c>
      <c r="G34" s="5">
        <v>0.75</v>
      </c>
      <c r="H34" s="5">
        <v>0.863672</v>
      </c>
      <c r="I34" s="5">
        <v>1.210337</v>
      </c>
      <c r="O34" s="5">
        <v>1.5494730000000001</v>
      </c>
      <c r="P34" s="5">
        <v>2.7987410000000001</v>
      </c>
      <c r="Q34" s="5">
        <v>0.72511300000000001</v>
      </c>
      <c r="R34" s="5">
        <v>0.70675299999999996</v>
      </c>
      <c r="S34" s="5">
        <v>0.14000000000000001</v>
      </c>
      <c r="T34" s="5">
        <v>0.75643000000000005</v>
      </c>
      <c r="U34" s="5">
        <v>1.8917580000000001</v>
      </c>
      <c r="W34" s="5">
        <v>3.318921</v>
      </c>
    </row>
    <row r="35" spans="2:23" x14ac:dyDescent="0.25">
      <c r="C35" s="5">
        <v>0.99038099999999996</v>
      </c>
      <c r="D35" s="5">
        <v>0.84765900000000005</v>
      </c>
      <c r="E35" s="5">
        <v>1.046851</v>
      </c>
      <c r="F35" s="5">
        <v>0.67879900000000004</v>
      </c>
      <c r="G35" s="5">
        <v>0.65</v>
      </c>
      <c r="H35" s="5">
        <v>1.0939570000000001</v>
      </c>
      <c r="O35" s="5">
        <v>0.51344400000000001</v>
      </c>
      <c r="P35" s="5">
        <v>1.3930800000000001</v>
      </c>
      <c r="Q35" s="5">
        <v>0.76195500000000005</v>
      </c>
      <c r="R35" s="5">
        <v>0.54498100000000005</v>
      </c>
      <c r="S35" s="5">
        <v>0.38</v>
      </c>
      <c r="T35" s="5">
        <v>0.57207600000000003</v>
      </c>
    </row>
    <row r="36" spans="2:23" x14ac:dyDescent="0.25">
      <c r="C36" s="5">
        <v>0.99450799999999995</v>
      </c>
      <c r="D36" s="5">
        <v>1.4530209999999999</v>
      </c>
      <c r="E36" s="5">
        <v>0.75920200000000004</v>
      </c>
      <c r="F36" s="5">
        <v>0.99554299999999996</v>
      </c>
      <c r="O36" s="5">
        <v>0.83091800000000005</v>
      </c>
      <c r="P36" s="5">
        <v>2.428016</v>
      </c>
      <c r="Q36" s="5">
        <v>0.78991999999999996</v>
      </c>
      <c r="R36" s="5">
        <v>0.42580899999999999</v>
      </c>
      <c r="T36" s="5">
        <v>0.64473499999999995</v>
      </c>
    </row>
    <row r="37" spans="2:23" x14ac:dyDescent="0.25">
      <c r="B37" s="6"/>
      <c r="C37" s="5">
        <v>1.5198290000000001</v>
      </c>
      <c r="D37" s="5">
        <v>1.149024</v>
      </c>
      <c r="E37" s="5">
        <v>1.387424</v>
      </c>
      <c r="O37" s="5">
        <v>0.67676499999999995</v>
      </c>
      <c r="P37" s="5">
        <v>1.9075580000000001</v>
      </c>
      <c r="Q37" s="5">
        <v>1.79904</v>
      </c>
    </row>
    <row r="38" spans="2:23" x14ac:dyDescent="0.25">
      <c r="B38" s="6"/>
      <c r="C38" s="5">
        <v>0.628467</v>
      </c>
      <c r="D38" s="5">
        <v>3.6525629999999998</v>
      </c>
      <c r="E38" s="5">
        <v>1.536246</v>
      </c>
      <c r="O38" s="5">
        <v>0.41000900000000001</v>
      </c>
      <c r="P38" s="5">
        <v>4.2655370000000001</v>
      </c>
      <c r="Q38" s="5">
        <v>1.790953</v>
      </c>
    </row>
    <row r="39" spans="2:23" x14ac:dyDescent="0.25">
      <c r="C39" s="5">
        <v>1.3125830000000001</v>
      </c>
      <c r="D39" s="5">
        <v>3.2838970000000001</v>
      </c>
      <c r="E39" s="5"/>
      <c r="O39" s="5">
        <v>1.691997</v>
      </c>
      <c r="P39" s="5">
        <v>4.1908050000000001</v>
      </c>
      <c r="Q39" s="5"/>
    </row>
    <row r="40" spans="2:23" x14ac:dyDescent="0.25">
      <c r="C40" s="5">
        <v>0.95489199999999996</v>
      </c>
      <c r="D40" s="5">
        <v>1.937114</v>
      </c>
      <c r="E40" s="5"/>
      <c r="O40" s="5">
        <v>0.50373199999999996</v>
      </c>
      <c r="P40" s="5">
        <v>1.6635059999999999</v>
      </c>
      <c r="Q40" s="5"/>
    </row>
    <row r="41" spans="2:23" x14ac:dyDescent="0.25">
      <c r="C41" s="5">
        <v>0.61297900000000005</v>
      </c>
      <c r="D41" s="5">
        <v>2.799966</v>
      </c>
      <c r="E41" s="5"/>
      <c r="O41" s="5">
        <v>0.46320600000000001</v>
      </c>
      <c r="P41" s="5">
        <v>3.560864</v>
      </c>
      <c r="Q41" s="5"/>
    </row>
    <row r="42" spans="2:23" x14ac:dyDescent="0.25">
      <c r="C42" s="5">
        <v>1.0273369999999999</v>
      </c>
      <c r="D42" s="5">
        <v>1.1969879999999999</v>
      </c>
      <c r="E42" s="5"/>
      <c r="O42" s="5">
        <v>1.2202930000000001</v>
      </c>
      <c r="P42" s="5">
        <v>2.0888770000000001</v>
      </c>
      <c r="Q42" s="5"/>
    </row>
    <row r="43" spans="2:23" x14ac:dyDescent="0.25">
      <c r="C43" s="5">
        <v>0.373948</v>
      </c>
      <c r="D43" s="5">
        <v>2.3084250000000002</v>
      </c>
      <c r="E43" s="5"/>
      <c r="O43" s="5">
        <v>0.36684099999999997</v>
      </c>
      <c r="P43" s="5">
        <v>2.2834690000000002</v>
      </c>
      <c r="Q43" s="5"/>
    </row>
    <row r="44" spans="2:23" x14ac:dyDescent="0.25">
      <c r="E44" s="5"/>
    </row>
    <row r="45" spans="2:23" x14ac:dyDescent="0.25">
      <c r="B45" s="6" t="s">
        <v>8</v>
      </c>
      <c r="C45">
        <f t="shared" ref="C45:K45" si="6">AVERAGE(C29:C43)</f>
        <v>0.9960853999999999</v>
      </c>
      <c r="D45">
        <f t="shared" si="6"/>
        <v>1.8712499333333337</v>
      </c>
      <c r="E45">
        <f t="shared" si="6"/>
        <v>0.96722249999999987</v>
      </c>
      <c r="F45">
        <f t="shared" si="6"/>
        <v>0.78957449999999996</v>
      </c>
      <c r="G45">
        <f t="shared" si="6"/>
        <v>0.73714285714285721</v>
      </c>
      <c r="H45">
        <f t="shared" si="6"/>
        <v>0.96603242857142846</v>
      </c>
      <c r="I45">
        <f t="shared" si="6"/>
        <v>1.4448063333333334</v>
      </c>
      <c r="J45">
        <f t="shared" si="6"/>
        <v>1.8501176000000001</v>
      </c>
      <c r="K45">
        <f t="shared" si="6"/>
        <v>1.5803663999999999</v>
      </c>
      <c r="N45" s="6" t="s">
        <v>8</v>
      </c>
      <c r="O45">
        <f t="shared" ref="O45:W45" si="7">AVERAGE(O29:O43)</f>
        <v>0.93314493333333315</v>
      </c>
      <c r="P45">
        <f t="shared" si="7"/>
        <v>2.4470978666666667</v>
      </c>
      <c r="Q45">
        <f t="shared" si="7"/>
        <v>1.1268376</v>
      </c>
      <c r="R45">
        <f t="shared" si="7"/>
        <v>0.79929187499999999</v>
      </c>
      <c r="S45">
        <f t="shared" si="7"/>
        <v>0.31</v>
      </c>
      <c r="T45">
        <f t="shared" si="7"/>
        <v>0.91905962499999994</v>
      </c>
      <c r="U45">
        <f t="shared" si="7"/>
        <v>2.1899736666666665</v>
      </c>
      <c r="V45">
        <f t="shared" si="7"/>
        <v>2.9350130000000005</v>
      </c>
      <c r="W45">
        <f t="shared" si="7"/>
        <v>3.0876823333333334</v>
      </c>
    </row>
    <row r="46" spans="2:23" x14ac:dyDescent="0.25">
      <c r="B46" s="6" t="s">
        <v>9</v>
      </c>
      <c r="C46">
        <f t="shared" ref="C46:K46" si="8">STDEV(C29:C43)</f>
        <v>0.41145105970260931</v>
      </c>
      <c r="D46">
        <f t="shared" si="8"/>
        <v>0.86411672808782469</v>
      </c>
      <c r="E46">
        <f t="shared" si="8"/>
        <v>0.3298863184008331</v>
      </c>
      <c r="F46">
        <f t="shared" si="8"/>
        <v>0.14879847922993983</v>
      </c>
      <c r="G46">
        <f t="shared" si="8"/>
        <v>0.24662483557786591</v>
      </c>
      <c r="H46">
        <f t="shared" si="8"/>
        <v>0.18738396913188501</v>
      </c>
      <c r="I46">
        <f t="shared" si="8"/>
        <v>1.1153233232910833</v>
      </c>
      <c r="J46">
        <f t="shared" si="8"/>
        <v>1.213157708364951</v>
      </c>
      <c r="K46">
        <f t="shared" si="8"/>
        <v>0.86252727816272567</v>
      </c>
      <c r="N46" s="6" t="s">
        <v>9</v>
      </c>
      <c r="O46">
        <f t="shared" ref="O46:W46" si="9">STDEV(O29:O43)</f>
        <v>0.45186298123680119</v>
      </c>
      <c r="P46">
        <f t="shared" si="9"/>
        <v>1.1085835916173041</v>
      </c>
      <c r="Q46">
        <f t="shared" si="9"/>
        <v>0.43363051559265953</v>
      </c>
      <c r="R46">
        <f t="shared" si="9"/>
        <v>0.30645212382101517</v>
      </c>
      <c r="S46">
        <f t="shared" si="9"/>
        <v>0.25651510676761319</v>
      </c>
      <c r="T46">
        <f t="shared" si="9"/>
        <v>0.25281131490440978</v>
      </c>
      <c r="U46">
        <f t="shared" si="9"/>
        <v>1.2749806808910751</v>
      </c>
      <c r="V46">
        <f t="shared" si="9"/>
        <v>0.8995230920854661</v>
      </c>
      <c r="W46">
        <f t="shared" si="9"/>
        <v>2.1881263113767138</v>
      </c>
    </row>
    <row r="47" spans="2:23" x14ac:dyDescent="0.25">
      <c r="B47" s="6" t="s">
        <v>10</v>
      </c>
      <c r="C47">
        <f t="shared" ref="C47:K47" si="10">C46/SQRT(COUNT(C29:C43))</f>
        <v>0.10623620680050663</v>
      </c>
      <c r="D47">
        <f t="shared" si="10"/>
        <v>0.22311397980422584</v>
      </c>
      <c r="E47">
        <f t="shared" si="10"/>
        <v>0.10431921350741474</v>
      </c>
      <c r="F47">
        <f t="shared" si="10"/>
        <v>5.2608206846868046E-2</v>
      </c>
      <c r="G47">
        <f t="shared" si="10"/>
        <v>9.3215426010175392E-2</v>
      </c>
      <c r="H47">
        <f t="shared" si="10"/>
        <v>7.0824483143310218E-2</v>
      </c>
      <c r="I47">
        <f t="shared" si="10"/>
        <v>0.45532884004805924</v>
      </c>
      <c r="J47">
        <f t="shared" si="10"/>
        <v>0.54254062066637909</v>
      </c>
      <c r="K47">
        <f t="shared" si="10"/>
        <v>0.3857339252839449</v>
      </c>
      <c r="N47" s="6" t="s">
        <v>10</v>
      </c>
      <c r="O47">
        <f t="shared" ref="O47:W47" si="11">O46/SQRT(COUNT(O29:O43))</f>
        <v>0.11667052007318436</v>
      </c>
      <c r="P47">
        <f t="shared" si="11"/>
        <v>0.2862350525475082</v>
      </c>
      <c r="Q47">
        <f t="shared" si="11"/>
        <v>0.13712600922259632</v>
      </c>
      <c r="R47">
        <f t="shared" si="11"/>
        <v>0.10834718743142967</v>
      </c>
      <c r="S47">
        <f t="shared" si="11"/>
        <v>9.6953597148326576E-2</v>
      </c>
      <c r="T47">
        <f t="shared" si="11"/>
        <v>8.9382297564797916E-2</v>
      </c>
      <c r="U47">
        <f t="shared" si="11"/>
        <v>0.52050868334823353</v>
      </c>
      <c r="V47">
        <f t="shared" si="11"/>
        <v>0.40227895624678106</v>
      </c>
      <c r="W47">
        <f t="shared" si="11"/>
        <v>0.89329882593854193</v>
      </c>
    </row>
    <row r="48" spans="2:23" x14ac:dyDescent="0.25">
      <c r="B48" s="6" t="s">
        <v>11</v>
      </c>
      <c r="C48">
        <v>15</v>
      </c>
      <c r="D48">
        <v>15</v>
      </c>
      <c r="E48">
        <v>10</v>
      </c>
      <c r="F48">
        <v>8</v>
      </c>
      <c r="G48">
        <v>7</v>
      </c>
      <c r="H48">
        <v>8</v>
      </c>
      <c r="I48">
        <v>6</v>
      </c>
      <c r="J48">
        <v>5</v>
      </c>
      <c r="K48">
        <v>6</v>
      </c>
      <c r="N48" s="6" t="s">
        <v>11</v>
      </c>
      <c r="O48">
        <v>15</v>
      </c>
      <c r="P48">
        <v>15</v>
      </c>
      <c r="Q48">
        <v>10</v>
      </c>
      <c r="R48">
        <v>8</v>
      </c>
      <c r="S48">
        <v>7</v>
      </c>
      <c r="T48">
        <v>8</v>
      </c>
      <c r="U48">
        <v>6</v>
      </c>
      <c r="V48">
        <v>5</v>
      </c>
      <c r="W48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or Blair</dc:creator>
  <cp:lastModifiedBy>Connor Blair</cp:lastModifiedBy>
  <dcterms:created xsi:type="dcterms:W3CDTF">2021-09-24T14:29:55Z</dcterms:created>
  <dcterms:modified xsi:type="dcterms:W3CDTF">2021-09-24T14:30:51Z</dcterms:modified>
</cp:coreProperties>
</file>